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15315" windowHeight="673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47" i="1"/>
</calcChain>
</file>

<file path=xl/sharedStrings.xml><?xml version="1.0" encoding="utf-8"?>
<sst xmlns="http://schemas.openxmlformats.org/spreadsheetml/2006/main" count="590" uniqueCount="522">
  <si>
    <t>Albania</t>
  </si>
  <si>
    <t>Armenia</t>
  </si>
  <si>
    <t>Austria</t>
  </si>
  <si>
    <t>Belarus</t>
  </si>
  <si>
    <t>Belgium</t>
  </si>
  <si>
    <t>Bosnia Herzegovina</t>
  </si>
  <si>
    <t>Bulgaria</t>
  </si>
  <si>
    <t>Croatia</t>
  </si>
  <si>
    <t>Cyprus</t>
  </si>
  <si>
    <t>Czech Republic</t>
  </si>
  <si>
    <t>Denmark</t>
  </si>
  <si>
    <t>Estonia</t>
  </si>
  <si>
    <t>Finland</t>
  </si>
  <si>
    <t>France</t>
  </si>
  <si>
    <t>Georgia</t>
  </si>
  <si>
    <t>Germany</t>
  </si>
  <si>
    <t>Great Britain</t>
  </si>
  <si>
    <t>Hungary</t>
  </si>
  <si>
    <t>Iceland</t>
  </si>
  <si>
    <t>Ireland</t>
  </si>
  <si>
    <t>Italy</t>
  </si>
  <si>
    <t>Kosovo</t>
  </si>
  <si>
    <t>Latvia</t>
  </si>
  <si>
    <t>Lithuania</t>
  </si>
  <si>
    <t>Luxembourg</t>
  </si>
  <si>
    <t>Macedonia</t>
  </si>
  <si>
    <t>Malta</t>
  </si>
  <si>
    <t>Moldova</t>
  </si>
  <si>
    <t>Montenegro</t>
  </si>
  <si>
    <t>Netherlands</t>
  </si>
  <si>
    <t>Northern Cyprus</t>
  </si>
  <si>
    <t>Northern Ireland</t>
  </si>
  <si>
    <t>Norway</t>
  </si>
  <si>
    <t>Poland</t>
  </si>
  <si>
    <t>Portugal</t>
  </si>
  <si>
    <t>Romania</t>
  </si>
  <si>
    <t>Russian Federation</t>
  </si>
  <si>
    <t>Serbia</t>
  </si>
  <si>
    <t>Slovakia</t>
  </si>
  <si>
    <t>Slovenia</t>
  </si>
  <si>
    <t>Spain</t>
  </si>
  <si>
    <t>Sweden</t>
  </si>
  <si>
    <t>Switzerland</t>
  </si>
  <si>
    <t>Turkey</t>
  </si>
  <si>
    <t>Ukraine</t>
  </si>
  <si>
    <t>Country</t>
  </si>
  <si>
    <t>Health</t>
  </si>
  <si>
    <t>Age1stBirth</t>
  </si>
  <si>
    <t>Volunteering</t>
  </si>
  <si>
    <t>Age</t>
  </si>
  <si>
    <t>N</t>
  </si>
  <si>
    <t>Mean</t>
  </si>
  <si>
    <t>0-1</t>
  </si>
  <si>
    <t>0-15</t>
  </si>
  <si>
    <t>0-5</t>
  </si>
  <si>
    <t>18-108</t>
  </si>
  <si>
    <t>1-8</t>
  </si>
  <si>
    <t>1-4</t>
  </si>
  <si>
    <t>1-5</t>
  </si>
  <si>
    <t>12-83</t>
  </si>
  <si>
    <t>1-13</t>
  </si>
  <si>
    <t>SD</t>
  </si>
  <si>
    <t>Range</t>
  </si>
  <si>
    <t>4-571</t>
  </si>
  <si>
    <t>2.91</t>
  </si>
  <si>
    <t>2.26</t>
  </si>
  <si>
    <t>2.42</t>
  </si>
  <si>
    <t>2.32</t>
  </si>
  <si>
    <t>0.01</t>
  </si>
  <si>
    <t>0.02</t>
  </si>
  <si>
    <t>0.03</t>
  </si>
  <si>
    <t>0.05</t>
  </si>
  <si>
    <t>0.44</t>
  </si>
  <si>
    <t>0.48</t>
  </si>
  <si>
    <t>0.37</t>
  </si>
  <si>
    <t>0.31</t>
  </si>
  <si>
    <t>0.33</t>
  </si>
  <si>
    <t>0.40</t>
  </si>
  <si>
    <t>51.88</t>
  </si>
  <si>
    <t>0.01 (0.12)</t>
  </si>
  <si>
    <t>0.02 (0.15)</t>
  </si>
  <si>
    <t>0.02 (0.14)</t>
  </si>
  <si>
    <t>0.02 (0.13)</t>
  </si>
  <si>
    <t>0.03 (0.16)</t>
  </si>
  <si>
    <t>0.01 (0.09)</t>
  </si>
  <si>
    <t>0.03 (0.17)</t>
  </si>
  <si>
    <t>0.01 (0.10)</t>
  </si>
  <si>
    <t>0.01 (0.08)</t>
  </si>
  <si>
    <t>0.00 (0.00)</t>
  </si>
  <si>
    <t>0.01 (0.11)</t>
  </si>
  <si>
    <t>0.01 (0.07)</t>
  </si>
  <si>
    <t>0.00 (0.05)</t>
  </si>
  <si>
    <t>0.03 (0.18)</t>
  </si>
  <si>
    <t>0.04 (0.20)</t>
  </si>
  <si>
    <t>0.85</t>
  </si>
  <si>
    <t>1.32</t>
  </si>
  <si>
    <t>6.33 (1.66)</t>
  </si>
  <si>
    <t>4.28 (2.20)</t>
  </si>
  <si>
    <t>4.81 (1.35)</t>
  </si>
  <si>
    <t>4.49 (2.15)</t>
  </si>
  <si>
    <t>5.70 (2.05)</t>
  </si>
  <si>
    <t>6.18 (1.56)</t>
  </si>
  <si>
    <t>5.24 (1.74)</t>
  </si>
  <si>
    <t>5.87 (1.77)</t>
  </si>
  <si>
    <t>6.79 (1.51)</t>
  </si>
  <si>
    <t>4.81 (1.42)</t>
  </si>
  <si>
    <t>4.92 (1.47)</t>
  </si>
  <si>
    <t>5.49 (1.75)</t>
  </si>
  <si>
    <t>5.14 (2.14)</t>
  </si>
  <si>
    <t>6.07 (2.19)</t>
  </si>
  <si>
    <t>3.44 (1.98)</t>
  </si>
  <si>
    <t>4.10 (1.40)</t>
  </si>
  <si>
    <t>5.59 (1.84)</t>
  </si>
  <si>
    <t>5.25 (1.64)</t>
  </si>
  <si>
    <t>4.38 (2.04)</t>
  </si>
  <si>
    <t>6.59 (1.34)</t>
  </si>
  <si>
    <t>6.50 (0.58)</t>
  </si>
  <si>
    <t>6.08 (1.89)</t>
  </si>
  <si>
    <t>4.81 (1.84)</t>
  </si>
  <si>
    <t>5.35 (2.11)</t>
  </si>
  <si>
    <t>5.59 (2.04)</t>
  </si>
  <si>
    <t>5.72 (1.82)</t>
  </si>
  <si>
    <t>6.54 (1.35)</t>
  </si>
  <si>
    <t>5.89 (1.93)</t>
  </si>
  <si>
    <t>5.31 (2.03)</t>
  </si>
  <si>
    <t>5.60 (1.82)</t>
  </si>
  <si>
    <t>6.88 (1.51)</t>
  </si>
  <si>
    <t>6.07 (1.16)</t>
  </si>
  <si>
    <t>4.92 (1.97)</t>
  </si>
  <si>
    <t>5.89 (1.68)</t>
  </si>
  <si>
    <t>7.15 (1.14)</t>
  </si>
  <si>
    <t>5.94 (1.77)</t>
  </si>
  <si>
    <t>4.83 (2.24)</t>
  </si>
  <si>
    <t>5.77 (1.77)</t>
  </si>
  <si>
    <t>5.32 (1.18)</t>
  </si>
  <si>
    <t>6.02 (1.72)</t>
  </si>
  <si>
    <t>6.95 (1.87)</t>
  </si>
  <si>
    <t>5.52 (2.10)</t>
  </si>
  <si>
    <t>4.59 (1.78)</t>
  </si>
  <si>
    <t>7.13 (1.12)</t>
  </si>
  <si>
    <t>4.78 (2.25)</t>
  </si>
  <si>
    <t>3.22 (0.96)</t>
  </si>
  <si>
    <t>2.85 (1.05)</t>
  </si>
  <si>
    <t>2.23 (1.10)</t>
  </si>
  <si>
    <t>2.13 (1.08)</t>
  </si>
  <si>
    <t>1.88 (1.08)</t>
  </si>
  <si>
    <t>2.43 (1.13)</t>
  </si>
  <si>
    <t>2.64 (1.14)</t>
  </si>
  <si>
    <t>2.77 (1.21)</t>
  </si>
  <si>
    <t>2.56 (1.21)</t>
  </si>
  <si>
    <t>2.74 (0.96)</t>
  </si>
  <si>
    <t>2.35 (1.35)</t>
  </si>
  <si>
    <t>2.50 (1.18)</t>
  </si>
  <si>
    <t>2.15 (0.91)</t>
  </si>
  <si>
    <t>2.39 (1.14)</t>
  </si>
  <si>
    <t>1.88 (0.93)</t>
  </si>
  <si>
    <t>2.08 (1.03)</t>
  </si>
  <si>
    <t>2.47 (1.26)</t>
  </si>
  <si>
    <t>2.75 (1.08)</t>
  </si>
  <si>
    <t>2.02 (1.15)</t>
  </si>
  <si>
    <t>2.73 (1.12)</t>
  </si>
  <si>
    <t>2.75 (1.50)</t>
  </si>
  <si>
    <t>2.34 (1.17)</t>
  </si>
  <si>
    <t>2.53 (1.20)</t>
  </si>
  <si>
    <t>2.65 (1.16)</t>
  </si>
  <si>
    <t>2.16 (1.16)</t>
  </si>
  <si>
    <t>2.44 (1.30)</t>
  </si>
  <si>
    <t>1.62 (0.98)</t>
  </si>
  <si>
    <t>2.77 (0.93)</t>
  </si>
  <si>
    <t>2.56 (1.17)</t>
  </si>
  <si>
    <t>2.18 (1.25)</t>
  </si>
  <si>
    <t>3.00 (1.15)</t>
  </si>
  <si>
    <t>2.59 (1.18)</t>
  </si>
  <si>
    <t>2.10 (1.14)</t>
  </si>
  <si>
    <t>2.30 (1.04)</t>
  </si>
  <si>
    <t>2.73 (1.17)</t>
  </si>
  <si>
    <t>2.23 (1.14)</t>
  </si>
  <si>
    <t>2.46 (1.20)</t>
  </si>
  <si>
    <t>2.10 (1.07)</t>
  </si>
  <si>
    <t>2.24 (1.24)</t>
  </si>
  <si>
    <t>1.88 (0.98)</t>
  </si>
  <si>
    <t>2.11 (1.17)</t>
  </si>
  <si>
    <t>2.51 (1.25)</t>
  </si>
  <si>
    <t>2.36 (1.22)</t>
  </si>
  <si>
    <t>3.27 (0.91)</t>
  </si>
  <si>
    <t>2.79 (1.11)</t>
  </si>
  <si>
    <t>1.96 (1.03)</t>
  </si>
  <si>
    <t>2.04 (1.05)</t>
  </si>
  <si>
    <t>1.80 (1.04)</t>
  </si>
  <si>
    <t>2.31 (1.10)</t>
  </si>
  <si>
    <t>2.68 (1.14)</t>
  </si>
  <si>
    <t>2.61 (1.21)</t>
  </si>
  <si>
    <t>2.56 (1.22)</t>
  </si>
  <si>
    <t>2.78 (1.00)</t>
  </si>
  <si>
    <t>2.19 (1.20)</t>
  </si>
  <si>
    <t>2.32 (1.16)</t>
  </si>
  <si>
    <t>1.95 (0.89)</t>
  </si>
  <si>
    <t>2.09 (1.12)</t>
  </si>
  <si>
    <t>2.05 (0.98)</t>
  </si>
  <si>
    <t>1.96 (0.98)</t>
  </si>
  <si>
    <t>2.21 (1.25)</t>
  </si>
  <si>
    <t>2.68 (1.12)</t>
  </si>
  <si>
    <t>1.82 (1.05)</t>
  </si>
  <si>
    <t>2.51 (1.15)</t>
  </si>
  <si>
    <t>2.00 (1.41)</t>
  </si>
  <si>
    <t>2.24 (1.12)</t>
  </si>
  <si>
    <t>2.35 (1.23)</t>
  </si>
  <si>
    <t>2.68 (1.17)</t>
  </si>
  <si>
    <t>1.97 (1.14)</t>
  </si>
  <si>
    <t>2.16 (1.28)</t>
  </si>
  <si>
    <t>1.67 (1.03)</t>
  </si>
  <si>
    <t>2.75 (0.91)</t>
  </si>
  <si>
    <t>2.47 (1.19)</t>
  </si>
  <si>
    <t>2.03 (1.23)</t>
  </si>
  <si>
    <t>3.05 (1.09)</t>
  </si>
  <si>
    <t>1.93 (1.13)</t>
  </si>
  <si>
    <t>2.10 (1.17)</t>
  </si>
  <si>
    <t>1.67 (0.95)</t>
  </si>
  <si>
    <t>2.75 (1.16)</t>
  </si>
  <si>
    <t>2.68 (0.97)</t>
  </si>
  <si>
    <t>2.71 (1.15)</t>
  </si>
  <si>
    <t>2.48 (1.21)</t>
  </si>
  <si>
    <t>1.97 (1.06)</t>
  </si>
  <si>
    <t>2.83 (1.22)</t>
  </si>
  <si>
    <t>2.29 (1.22)</t>
  </si>
  <si>
    <t>1.67 (0.87)</t>
  </si>
  <si>
    <t>1.96 (1.11)</t>
  </si>
  <si>
    <t>2.57 (1.25)</t>
  </si>
  <si>
    <t>2.86 (1.11)</t>
  </si>
  <si>
    <t>0.10 (0.30)</t>
  </si>
  <si>
    <t>0.06 (0.24)</t>
  </si>
  <si>
    <t>0.07 (0.26)</t>
  </si>
  <si>
    <t>0.05 (0.22)</t>
  </si>
  <si>
    <t>0.04 (0.21)</t>
  </si>
  <si>
    <t>0.06 (0.25)</t>
  </si>
  <si>
    <t>0.08 (0.26)</t>
  </si>
  <si>
    <t>0.06 (0.23)</t>
  </si>
  <si>
    <t>0.08 (0.27)</t>
  </si>
  <si>
    <t>0.04 (0.19)</t>
  </si>
  <si>
    <t>0.09 (0.29)</t>
  </si>
  <si>
    <t>0.08 (0.28)</t>
  </si>
  <si>
    <t>0.07 (0.25)</t>
  </si>
  <si>
    <t>0.05 (0.21)</t>
  </si>
  <si>
    <t>2.67 (1.48)</t>
  </si>
  <si>
    <t>2.49 (1.08)</t>
  </si>
  <si>
    <t>2.25 (1.19)</t>
  </si>
  <si>
    <t>1.84 (0.83)</t>
  </si>
  <si>
    <t>2.26 (1.22)</t>
  </si>
  <si>
    <t>2.18 (1.02)</t>
  </si>
  <si>
    <t>1.84 (0.71)</t>
  </si>
  <si>
    <t>2.09 (1.04)</t>
  </si>
  <si>
    <t>2.61 (1.19)</t>
  </si>
  <si>
    <t>2.03 (0.91)</t>
  </si>
  <si>
    <t>2.12 (0.82)</t>
  </si>
  <si>
    <t>1.91 (0.88)</t>
  </si>
  <si>
    <t>2.34 (1.33)</t>
  </si>
  <si>
    <t>2.02 (0.82)</t>
  </si>
  <si>
    <t>1.98 (0.98)</t>
  </si>
  <si>
    <t>2.27 (1.09)</t>
  </si>
  <si>
    <t>2.02 (0.93)</t>
  </si>
  <si>
    <t>2.73 (1.32)</t>
  </si>
  <si>
    <t>3.26 (1.95)</t>
  </si>
  <si>
    <t>2.25 (0.50)</t>
  </si>
  <si>
    <t>2.74 (1.16)</t>
  </si>
  <si>
    <t>1.89 (1.05)</t>
  </si>
  <si>
    <t>1.93 (0.91)</t>
  </si>
  <si>
    <t>2.14 (1.04)</t>
  </si>
  <si>
    <t>2.13 (0.87)</t>
  </si>
  <si>
    <t>2.52 (1.35)</t>
  </si>
  <si>
    <t>2.32 (1.08)</t>
  </si>
  <si>
    <t>2.57 (1.22)</t>
  </si>
  <si>
    <t>2.34 (1.08)</t>
  </si>
  <si>
    <t>2.68 (1.31)</t>
  </si>
  <si>
    <t>2.69 (1.26)</t>
  </si>
  <si>
    <t>2.36 (0.97)</t>
  </si>
  <si>
    <t>2.22 (1.42)</t>
  </si>
  <si>
    <t>2.12 (1.23)</t>
  </si>
  <si>
    <t>1.77 (0.77)</t>
  </si>
  <si>
    <t>1.90 (0.74)</t>
  </si>
  <si>
    <t>2.44 (1.15)</t>
  </si>
  <si>
    <t>2.01 (0.83)</t>
  </si>
  <si>
    <t>2.42 (1.38)</t>
  </si>
  <si>
    <t>2.26 (0.93)</t>
  </si>
  <si>
    <t>2.48 (1.51)</t>
  </si>
  <si>
    <t>1.85 (0.82)</t>
  </si>
  <si>
    <t>0.89 (2.96)</t>
  </si>
  <si>
    <t>0.12 (0.51)</t>
  </si>
  <si>
    <t>0.61 (1.14)</t>
  </si>
  <si>
    <t>0.14 (0.40)</t>
  </si>
  <si>
    <t>0.55 (1.09)</t>
  </si>
  <si>
    <t>0.12 (0.53)</t>
  </si>
  <si>
    <t>0.23 (0.80)</t>
  </si>
  <si>
    <t>0.20 (0.58)</t>
  </si>
  <si>
    <t>0.30 (0.87)</t>
  </si>
  <si>
    <t>0.44 (0.93)</t>
  </si>
  <si>
    <t>2.46 (1.68)</t>
  </si>
  <si>
    <t>0.48 (1.14)</t>
  </si>
  <si>
    <t>0.72 (1.05)</t>
  </si>
  <si>
    <t>0.37 (0.81)</t>
  </si>
  <si>
    <t>0.05 (0.23)</t>
  </si>
  <si>
    <t>0.34 (0.76)</t>
  </si>
  <si>
    <t>0.45 (1.06)</t>
  </si>
  <si>
    <t>0.17 (0.49)</t>
  </si>
  <si>
    <t>0.56 (0.93)</t>
  </si>
  <si>
    <t>0.44 (0.91)</t>
  </si>
  <si>
    <t>2.25 (2.87)</t>
  </si>
  <si>
    <t>0.97 (3.51)</t>
  </si>
  <si>
    <t>0.36 (0.91)</t>
  </si>
  <si>
    <t>0.31 (1.02)</t>
  </si>
  <si>
    <t>0.84 (1.66)</t>
  </si>
  <si>
    <t>0.38 (1.21)</t>
  </si>
  <si>
    <t>0.21 (0.90)</t>
  </si>
  <si>
    <t>0.25 (0.68)</t>
  </si>
  <si>
    <t>0.11 (0.80)</t>
  </si>
  <si>
    <t>1.08 (1.81)</t>
  </si>
  <si>
    <t>0.19 (0.72)</t>
  </si>
  <si>
    <t>0.45 (1.09)</t>
  </si>
  <si>
    <t>0.60 (0.87)</t>
  </si>
  <si>
    <t>0.10 (0.36)</t>
  </si>
  <si>
    <t>0.34 (1.49)</t>
  </si>
  <si>
    <t>0.34 (1.40)</t>
  </si>
  <si>
    <t>0.08 (0.30)</t>
  </si>
  <si>
    <t>0.21 (1.13)</t>
  </si>
  <si>
    <t>0.25 (0.74)</t>
  </si>
  <si>
    <t>0.59 (1.14)</t>
  </si>
  <si>
    <t>0.19 (0.48)</t>
  </si>
  <si>
    <t>0.56 (1.40)</t>
  </si>
  <si>
    <t>0.75 (1.26)</t>
  </si>
  <si>
    <t>0.11 (0.56)</t>
  </si>
  <si>
    <t>0.15 (0.81)</t>
  </si>
  <si>
    <t>0.37 (0.79)</t>
  </si>
  <si>
    <t>0.38 (0.84)</t>
  </si>
  <si>
    <t>0.75 (0.95)</t>
  </si>
  <si>
    <t>0.20 (0.53)</t>
  </si>
  <si>
    <t>1.14 (1.10)</t>
  </si>
  <si>
    <t>0.30 (0.75)</t>
  </si>
  <si>
    <t>0.21 (0.66)</t>
  </si>
  <si>
    <t>0.61 (0.94)</t>
  </si>
  <si>
    <t>0.50 (0.83)</t>
  </si>
  <si>
    <t>0.46 (0.75)</t>
  </si>
  <si>
    <t>2.27 (1.31)</t>
  </si>
  <si>
    <t>0.32 (0.57)</t>
  </si>
  <si>
    <t>0.94 (0.97)</t>
  </si>
  <si>
    <t>1.47 (1.26)</t>
  </si>
  <si>
    <t>0.39 (0.82)</t>
  </si>
  <si>
    <t>0.98 (0.88)</t>
  </si>
  <si>
    <t>1.10 (1.02)</t>
  </si>
  <si>
    <t>0.22 (0.53)</t>
  </si>
  <si>
    <t>1.21 (1.20)</t>
  </si>
  <si>
    <t>1.17 (1.13)</t>
  </si>
  <si>
    <t>1.00 (0.82)</t>
  </si>
  <si>
    <t>0.91 (1.28)</t>
  </si>
  <si>
    <t>0.43 (0.76)</t>
  </si>
  <si>
    <t>0.21 (0.53)</t>
  </si>
  <si>
    <t>1.05 (1.06)</t>
  </si>
  <si>
    <t>1.02 (1.42)</t>
  </si>
  <si>
    <t>0.64 (1.03)</t>
  </si>
  <si>
    <t>0.26 (0.76)</t>
  </si>
  <si>
    <t>0.33 (0.86)</t>
  </si>
  <si>
    <t>0.88 (1.00)</t>
  </si>
  <si>
    <t>0.34 (0.83)</t>
  </si>
  <si>
    <t>0.69 (1.11)</t>
  </si>
  <si>
    <t>1.28 (0.98)</t>
  </si>
  <si>
    <t>0.33 (0.72)</t>
  </si>
  <si>
    <t>0.39 (0.79)</t>
  </si>
  <si>
    <t>0.26 (0.62)</t>
  </si>
  <si>
    <t>0.25 (0.61)</t>
  </si>
  <si>
    <t>0.42 (0.93)</t>
  </si>
  <si>
    <t>0.40 (0.62)</t>
  </si>
  <si>
    <t>0.54 (0.84)</t>
  </si>
  <si>
    <t>0.74 (1.03)</t>
  </si>
  <si>
    <t>1.22 (0.91)</t>
  </si>
  <si>
    <t>1.13 (1.00)</t>
  </si>
  <si>
    <t>0.29 (0.86)</t>
  </si>
  <si>
    <t>0.38 (0.79)</t>
  </si>
  <si>
    <t>25.65 (5.08)</t>
  </si>
  <si>
    <t>24.06 (4.88)</t>
  </si>
  <si>
    <t>25.34 (5.25)</t>
  </si>
  <si>
    <t>23.94 (3.88)</t>
  </si>
  <si>
    <t>26.33 (4.65)</t>
  </si>
  <si>
    <t>24.83 (4.86)</t>
  </si>
  <si>
    <t>24.17 (5.46)</t>
  </si>
  <si>
    <t>24.65 (4.97)</t>
  </si>
  <si>
    <t>25.24 (4.89)</t>
  </si>
  <si>
    <t>24.14 (4.68)</t>
  </si>
  <si>
    <t>28.85 (4.31)</t>
  </si>
  <si>
    <t>24.36 (4.29)</t>
  </si>
  <si>
    <t>26.96 (5.26)</t>
  </si>
  <si>
    <t>26.56 (6.17)</t>
  </si>
  <si>
    <t>25.02 (5.60)</t>
  </si>
  <si>
    <t>25.00 (4.99)</t>
  </si>
  <si>
    <t>26.39 (6.26)</t>
  </si>
  <si>
    <t>24.61 (5.28)</t>
  </si>
  <si>
    <t>25.12 (6.84)</t>
  </si>
  <si>
    <t>26.24 (5.80)</t>
  </si>
  <si>
    <t>27.75 (4.11)</t>
  </si>
  <si>
    <t>25.58 (5.26)</t>
  </si>
  <si>
    <t>24.48 (4.46)</t>
  </si>
  <si>
    <t>24.44 (3.87)</t>
  </si>
  <si>
    <t>26.93 (4.86)</t>
  </si>
  <si>
    <t>24.57 (4.91)</t>
  </si>
  <si>
    <t>26.40 (4.96)</t>
  </si>
  <si>
    <t>23.40 (4.07)</t>
  </si>
  <si>
    <t>25.63 (5.16)</t>
  </si>
  <si>
    <t>28.21 (6.26)</t>
  </si>
  <si>
    <t>24.90 (5.40)</t>
  </si>
  <si>
    <t>25.17 (4.08)</t>
  </si>
  <si>
    <t>25.87 (5.09)</t>
  </si>
  <si>
    <t>24.25 (4.15)</t>
  </si>
  <si>
    <t>25.56 (5.16)</t>
  </si>
  <si>
    <t>24.48 (5.52)</t>
  </si>
  <si>
    <t>23.95 (4.13)</t>
  </si>
  <si>
    <t>24.48 (4.82)</t>
  </si>
  <si>
    <t>23.93 (4.54)</t>
  </si>
  <si>
    <t>25.32 (4.96)</t>
  </si>
  <si>
    <t>26.91 (5.43)</t>
  </si>
  <si>
    <t>27.02 (5.50)</t>
  </si>
  <si>
    <t>28.11 (5.63)</t>
  </si>
  <si>
    <t>23.95 (5.17)</t>
  </si>
  <si>
    <t>23.58 (4.13)</t>
  </si>
  <si>
    <t>47.48 (11.54)</t>
  </si>
  <si>
    <t>49.11 (15.40)</t>
  </si>
  <si>
    <t>53.75 (14.51)</t>
  </si>
  <si>
    <t>49.55 (14.28)</t>
  </si>
  <si>
    <t>53.81 (14.78)</t>
  </si>
  <si>
    <t>49.78 (13.57)</t>
  </si>
  <si>
    <t>54.87 (15.74)</t>
  </si>
  <si>
    <t>52.90 (15.34)</t>
  </si>
  <si>
    <t>55.13 (14.77)</t>
  </si>
  <si>
    <t>53.71 (14.69)</t>
  </si>
  <si>
    <t>51.88 (10.33)</t>
  </si>
  <si>
    <t>54.61 (15.80)</t>
  </si>
  <si>
    <t>51.39 (12.31)</t>
  </si>
  <si>
    <t>54.55 (15.94)</t>
  </si>
  <si>
    <t>48.73 (15.35)</t>
  </si>
  <si>
    <t>53.88 (13.87)</t>
  </si>
  <si>
    <t>55.32 (16.65)</t>
  </si>
  <si>
    <t>50.87 (15.87)</t>
  </si>
  <si>
    <t>48.98 (14.01)</t>
  </si>
  <si>
    <t>50.76 (15.66)</t>
  </si>
  <si>
    <t>56.75 (6.45)</t>
  </si>
  <si>
    <t>45.75 (12.62)</t>
  </si>
  <si>
    <t>50.41 (15.84)</t>
  </si>
  <si>
    <t>50.55 (14.33)</t>
  </si>
  <si>
    <t>49.58 (15.06)</t>
  </si>
  <si>
    <t>51.46 (12.92)</t>
  </si>
  <si>
    <t>54.08 (14.66)</t>
  </si>
  <si>
    <t>49.43 (15.30)</t>
  </si>
  <si>
    <t>49.87 (13.75)</t>
  </si>
  <si>
    <t>57.27 (14.82)</t>
  </si>
  <si>
    <t>47.61 (13.37)</t>
  </si>
  <si>
    <t>50.90 (19.34)</t>
  </si>
  <si>
    <t>50.37 (13.59)</t>
  </si>
  <si>
    <t>50.42 (14.56)</t>
  </si>
  <si>
    <t>56.21 (17.07)</t>
  </si>
  <si>
    <t>52.27 (14.04)</t>
  </si>
  <si>
    <t>50.54 (15.39)</t>
  </si>
  <si>
    <t>51.15 (14.87)</t>
  </si>
  <si>
    <t>56.37 (14.17)</t>
  </si>
  <si>
    <t>53.62 (14.82)</t>
  </si>
  <si>
    <t>55.28 (17.37)</t>
  </si>
  <si>
    <t>52.67 (12.67)</t>
  </si>
  <si>
    <t>55.23 (15.46)</t>
  </si>
  <si>
    <t>45.15 (13.60)</t>
  </si>
  <si>
    <t>50.64 (15.36)</t>
  </si>
  <si>
    <t>5.57</t>
  </si>
  <si>
    <t>25.39</t>
  </si>
  <si>
    <t>0.47</t>
  </si>
  <si>
    <t>0.67</t>
  </si>
  <si>
    <t>3.57 (0.85)</t>
  </si>
  <si>
    <t>3.20 (0.97)</t>
  </si>
  <si>
    <t>3.94 (0.91)</t>
  </si>
  <si>
    <t>3.09 (0.75)</t>
  </si>
  <si>
    <t>3.88 (0.89)</t>
  </si>
  <si>
    <t>3.58 (0.97)</t>
  </si>
  <si>
    <t>3.33 (1.00)</t>
  </si>
  <si>
    <t>3.45 (1.02)</t>
  </si>
  <si>
    <t>3.88 (0.92)</t>
  </si>
  <si>
    <t>3.63 (0.90)</t>
  </si>
  <si>
    <t>4.46 (0.90)</t>
  </si>
  <si>
    <t>3.34 (0.83)</t>
  </si>
  <si>
    <t>3.58 (0.81)</t>
  </si>
  <si>
    <t>3.79 (0.90)</t>
  </si>
  <si>
    <t>3.27 (0.94)</t>
  </si>
  <si>
    <t>3.66 (0.90)</t>
  </si>
  <si>
    <t>3.97 (0.97)</t>
  </si>
  <si>
    <t>3.30 (1.01)</t>
  </si>
  <si>
    <t>4.12 (0.95)</t>
  </si>
  <si>
    <t>4.26 (0.90)</t>
  </si>
  <si>
    <t>3.00 (0.00)</t>
  </si>
  <si>
    <t>3.74 (0.85)</t>
  </si>
  <si>
    <t>3.25 (0.77)</t>
  </si>
  <si>
    <t>3.31 (0.85)</t>
  </si>
  <si>
    <t>4.06 (0.82)</t>
  </si>
  <si>
    <t>3.85 (0.96)</t>
  </si>
  <si>
    <t>3.75 (0.86)</t>
  </si>
  <si>
    <t>2.96 (0.96)</t>
  </si>
  <si>
    <t>3.45 (0.96)</t>
  </si>
  <si>
    <t>3.95 (0.84)</t>
  </si>
  <si>
    <t>3.82 (0.86)</t>
  </si>
  <si>
    <t>3.90 (1.14)</t>
  </si>
  <si>
    <t>4.11 (0.89)</t>
  </si>
  <si>
    <t>3.49 (0.93)</t>
  </si>
  <si>
    <t>3.41 (0.91)</t>
  </si>
  <si>
    <t>3.43 (0.90)</t>
  </si>
  <si>
    <t>2.99 (0.77)</t>
  </si>
  <si>
    <t>3.40 (0.98)</t>
  </si>
  <si>
    <t>3.31 (1.03)</t>
  </si>
  <si>
    <t>3.55 (0.97)</t>
  </si>
  <si>
    <t>3.76 (0.92)</t>
  </si>
  <si>
    <t>4.05 (0.80)</t>
  </si>
  <si>
    <t>4.10 (0.82)</t>
  </si>
  <si>
    <t>3.57 (0.86)</t>
  </si>
  <si>
    <t>3.00 (0.75)</t>
  </si>
  <si>
    <t>3.61</t>
  </si>
  <si>
    <t>Education parents</t>
  </si>
  <si>
    <t>Making ends meet</t>
  </si>
  <si>
    <t>Replacing things</t>
  </si>
  <si>
    <t>Death father</t>
  </si>
  <si>
    <t>Death mother</t>
  </si>
  <si>
    <t>Number children</t>
  </si>
  <si>
    <t>Political action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ill="1"/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63"/>
  <sheetViews>
    <sheetView tabSelected="1" workbookViewId="0"/>
  </sheetViews>
  <sheetFormatPr defaultRowHeight="15"/>
  <cols>
    <col min="1" max="1" width="18.5703125" bestFit="1" customWidth="1"/>
    <col min="2" max="2" width="9.85546875" customWidth="1"/>
    <col min="3" max="3" width="17.7109375" bestFit="1" customWidth="1"/>
    <col min="4" max="4" width="18.85546875" customWidth="1"/>
    <col min="5" max="5" width="16" customWidth="1"/>
    <col min="6" max="6" width="15.5703125" customWidth="1"/>
    <col min="7" max="7" width="15" customWidth="1"/>
    <col min="8" max="8" width="11.28515625" customWidth="1"/>
    <col min="9" max="9" width="13.7109375" customWidth="1"/>
    <col min="10" max="10" width="16.42578125" customWidth="1"/>
    <col min="11" max="11" width="14.28515625" customWidth="1"/>
    <col min="12" max="12" width="16" customWidth="1"/>
    <col min="13" max="13" width="12.7109375" customWidth="1"/>
    <col min="21" max="21" width="10" bestFit="1" customWidth="1"/>
  </cols>
  <sheetData>
    <row r="1" spans="1:16" s="1" customFormat="1">
      <c r="A1" s="9" t="s">
        <v>45</v>
      </c>
      <c r="B1" s="10" t="s">
        <v>50</v>
      </c>
      <c r="C1" s="14" t="s">
        <v>515</v>
      </c>
      <c r="D1" s="14" t="s">
        <v>516</v>
      </c>
      <c r="E1" s="14" t="s">
        <v>517</v>
      </c>
      <c r="F1" s="14" t="s">
        <v>518</v>
      </c>
      <c r="G1" s="14" t="s">
        <v>519</v>
      </c>
      <c r="H1" s="10" t="s">
        <v>46</v>
      </c>
      <c r="I1" s="10" t="s">
        <v>47</v>
      </c>
      <c r="J1" s="14" t="s">
        <v>520</v>
      </c>
      <c r="K1" s="10" t="s">
        <v>48</v>
      </c>
      <c r="L1" s="14" t="s">
        <v>521</v>
      </c>
      <c r="M1" s="10" t="s">
        <v>49</v>
      </c>
    </row>
    <row r="2" spans="1:16" s="2" customFormat="1">
      <c r="A2" s="2" t="s">
        <v>0</v>
      </c>
      <c r="B2" s="5">
        <v>491</v>
      </c>
      <c r="C2" s="5" t="s">
        <v>96</v>
      </c>
      <c r="D2" s="5" t="s">
        <v>141</v>
      </c>
      <c r="E2" s="5" t="s">
        <v>184</v>
      </c>
      <c r="F2" s="5" t="s">
        <v>83</v>
      </c>
      <c r="G2" s="5" t="s">
        <v>79</v>
      </c>
      <c r="H2" s="5" t="s">
        <v>469</v>
      </c>
      <c r="I2" s="5" t="s">
        <v>375</v>
      </c>
      <c r="J2" s="5" t="s">
        <v>243</v>
      </c>
      <c r="K2" s="5" t="s">
        <v>285</v>
      </c>
      <c r="L2" s="5" t="s">
        <v>330</v>
      </c>
      <c r="M2" s="5" t="s">
        <v>420</v>
      </c>
      <c r="O2"/>
      <c r="P2"/>
    </row>
    <row r="3" spans="1:16" s="2" customFormat="1">
      <c r="A3" s="2" t="s">
        <v>1</v>
      </c>
      <c r="B3" s="5">
        <v>492</v>
      </c>
      <c r="C3" s="5" t="s">
        <v>97</v>
      </c>
      <c r="D3" s="5" t="s">
        <v>142</v>
      </c>
      <c r="E3" s="5" t="s">
        <v>185</v>
      </c>
      <c r="F3" s="5" t="s">
        <v>229</v>
      </c>
      <c r="G3" s="5" t="s">
        <v>80</v>
      </c>
      <c r="H3" s="5" t="s">
        <v>470</v>
      </c>
      <c r="I3" s="5" t="s">
        <v>376</v>
      </c>
      <c r="J3" s="5" t="s">
        <v>244</v>
      </c>
      <c r="K3" s="5" t="s">
        <v>286</v>
      </c>
      <c r="L3" s="5" t="s">
        <v>331</v>
      </c>
      <c r="M3" s="5" t="s">
        <v>421</v>
      </c>
      <c r="O3"/>
      <c r="P3"/>
    </row>
    <row r="4" spans="1:16" s="2" customFormat="1">
      <c r="A4" s="2" t="s">
        <v>2</v>
      </c>
      <c r="B4" s="5">
        <v>404</v>
      </c>
      <c r="C4" s="5" t="s">
        <v>98</v>
      </c>
      <c r="D4" s="5" t="s">
        <v>143</v>
      </c>
      <c r="E4" s="5" t="s">
        <v>186</v>
      </c>
      <c r="F4" s="5" t="s">
        <v>230</v>
      </c>
      <c r="G4" s="5" t="s">
        <v>81</v>
      </c>
      <c r="H4" s="5" t="s">
        <v>471</v>
      </c>
      <c r="I4" s="5" t="s">
        <v>377</v>
      </c>
      <c r="J4" s="5" t="s">
        <v>245</v>
      </c>
      <c r="K4" s="5" t="s">
        <v>287</v>
      </c>
      <c r="L4" s="5" t="s">
        <v>332</v>
      </c>
      <c r="M4" s="5" t="s">
        <v>422</v>
      </c>
      <c r="O4"/>
      <c r="P4"/>
    </row>
    <row r="5" spans="1:16" s="2" customFormat="1">
      <c r="A5" s="2" t="s">
        <v>3</v>
      </c>
      <c r="B5" s="5">
        <v>410</v>
      </c>
      <c r="C5" s="5" t="s">
        <v>99</v>
      </c>
      <c r="D5" s="5" t="s">
        <v>144</v>
      </c>
      <c r="E5" s="5" t="s">
        <v>187</v>
      </c>
      <c r="F5" s="5" t="s">
        <v>231</v>
      </c>
      <c r="G5" s="5" t="s">
        <v>82</v>
      </c>
      <c r="H5" s="5" t="s">
        <v>472</v>
      </c>
      <c r="I5" s="5" t="s">
        <v>378</v>
      </c>
      <c r="J5" s="5" t="s">
        <v>246</v>
      </c>
      <c r="K5" s="5" t="s">
        <v>288</v>
      </c>
      <c r="L5" s="5" t="s">
        <v>333</v>
      </c>
      <c r="M5" s="5" t="s">
        <v>423</v>
      </c>
      <c r="O5"/>
      <c r="P5"/>
    </row>
    <row r="6" spans="1:16" s="2" customFormat="1">
      <c r="A6" s="2" t="s">
        <v>4</v>
      </c>
      <c r="B6" s="5">
        <v>493</v>
      </c>
      <c r="C6" s="5" t="s">
        <v>100</v>
      </c>
      <c r="D6" s="5" t="s">
        <v>145</v>
      </c>
      <c r="E6" s="5" t="s">
        <v>188</v>
      </c>
      <c r="F6" s="5" t="s">
        <v>232</v>
      </c>
      <c r="G6" s="5" t="s">
        <v>82</v>
      </c>
      <c r="H6" s="5" t="s">
        <v>473</v>
      </c>
      <c r="I6" s="5" t="s">
        <v>379</v>
      </c>
      <c r="J6" s="5" t="s">
        <v>247</v>
      </c>
      <c r="K6" s="5" t="s">
        <v>289</v>
      </c>
      <c r="L6" s="5" t="s">
        <v>334</v>
      </c>
      <c r="M6" s="5" t="s">
        <v>424</v>
      </c>
      <c r="O6"/>
      <c r="P6"/>
    </row>
    <row r="7" spans="1:16" s="2" customFormat="1">
      <c r="A7" s="2" t="s">
        <v>5</v>
      </c>
      <c r="B7" s="5">
        <v>357</v>
      </c>
      <c r="C7" s="5" t="s">
        <v>101</v>
      </c>
      <c r="D7" s="5" t="s">
        <v>146</v>
      </c>
      <c r="E7" s="5" t="s">
        <v>189</v>
      </c>
      <c r="F7" s="5" t="s">
        <v>233</v>
      </c>
      <c r="G7" s="5" t="s">
        <v>83</v>
      </c>
      <c r="H7" s="5" t="s">
        <v>474</v>
      </c>
      <c r="I7" s="5" t="s">
        <v>380</v>
      </c>
      <c r="J7" s="5" t="s">
        <v>248</v>
      </c>
      <c r="K7" s="5" t="s">
        <v>290</v>
      </c>
      <c r="L7" s="5" t="s">
        <v>335</v>
      </c>
      <c r="M7" s="5" t="s">
        <v>425</v>
      </c>
      <c r="O7"/>
      <c r="P7"/>
    </row>
    <row r="8" spans="1:16" s="2" customFormat="1">
      <c r="A8" s="2" t="s">
        <v>6</v>
      </c>
      <c r="B8" s="5">
        <v>510</v>
      </c>
      <c r="C8" s="5" t="s">
        <v>102</v>
      </c>
      <c r="D8" s="5" t="s">
        <v>147</v>
      </c>
      <c r="E8" s="5" t="s">
        <v>190</v>
      </c>
      <c r="F8" s="5" t="s">
        <v>234</v>
      </c>
      <c r="G8" s="5" t="s">
        <v>84</v>
      </c>
      <c r="H8" s="5" t="s">
        <v>475</v>
      </c>
      <c r="I8" s="5" t="s">
        <v>381</v>
      </c>
      <c r="J8" s="5" t="s">
        <v>249</v>
      </c>
      <c r="K8" s="5" t="s">
        <v>291</v>
      </c>
      <c r="L8" s="5" t="s">
        <v>336</v>
      </c>
      <c r="M8" s="5" t="s">
        <v>426</v>
      </c>
      <c r="O8"/>
      <c r="P8"/>
    </row>
    <row r="9" spans="1:16" s="2" customFormat="1">
      <c r="A9" s="2" t="s">
        <v>7</v>
      </c>
      <c r="B9" s="5">
        <v>357</v>
      </c>
      <c r="C9" s="5" t="s">
        <v>103</v>
      </c>
      <c r="D9" s="5" t="s">
        <v>148</v>
      </c>
      <c r="E9" s="5" t="s">
        <v>191</v>
      </c>
      <c r="F9" s="5" t="s">
        <v>235</v>
      </c>
      <c r="G9" s="5" t="s">
        <v>85</v>
      </c>
      <c r="H9" s="5" t="s">
        <v>476</v>
      </c>
      <c r="I9" s="5" t="s">
        <v>382</v>
      </c>
      <c r="J9" s="5" t="s">
        <v>250</v>
      </c>
      <c r="K9" s="5" t="s">
        <v>292</v>
      </c>
      <c r="L9" s="5" t="s">
        <v>337</v>
      </c>
      <c r="M9" s="5" t="s">
        <v>427</v>
      </c>
      <c r="O9"/>
      <c r="P9"/>
    </row>
    <row r="10" spans="1:16" s="2" customFormat="1">
      <c r="A10" s="2" t="s">
        <v>8</v>
      </c>
      <c r="B10" s="5">
        <v>326</v>
      </c>
      <c r="C10" s="5" t="s">
        <v>104</v>
      </c>
      <c r="D10" s="5" t="s">
        <v>149</v>
      </c>
      <c r="E10" s="5" t="s">
        <v>192</v>
      </c>
      <c r="F10" s="5" t="s">
        <v>93</v>
      </c>
      <c r="G10" s="5" t="s">
        <v>86</v>
      </c>
      <c r="H10" s="5" t="s">
        <v>477</v>
      </c>
      <c r="I10" s="5" t="s">
        <v>383</v>
      </c>
      <c r="J10" s="5" t="s">
        <v>251</v>
      </c>
      <c r="K10" s="5" t="s">
        <v>293</v>
      </c>
      <c r="L10" s="5" t="s">
        <v>338</v>
      </c>
      <c r="M10" s="5" t="s">
        <v>428</v>
      </c>
      <c r="O10"/>
      <c r="P10"/>
    </row>
    <row r="11" spans="1:16" s="2" customFormat="1">
      <c r="A11" s="2" t="s">
        <v>9</v>
      </c>
      <c r="B11" s="5">
        <v>506</v>
      </c>
      <c r="C11" s="5" t="s">
        <v>105</v>
      </c>
      <c r="D11" s="5" t="s">
        <v>150</v>
      </c>
      <c r="E11" s="5" t="s">
        <v>193</v>
      </c>
      <c r="F11" s="5" t="s">
        <v>80</v>
      </c>
      <c r="G11" s="5" t="s">
        <v>87</v>
      </c>
      <c r="H11" s="5" t="s">
        <v>478</v>
      </c>
      <c r="I11" s="5" t="s">
        <v>384</v>
      </c>
      <c r="J11" s="5" t="s">
        <v>252</v>
      </c>
      <c r="K11" s="5" t="s">
        <v>294</v>
      </c>
      <c r="L11" s="5" t="s">
        <v>339</v>
      </c>
      <c r="M11" s="5" t="s">
        <v>429</v>
      </c>
      <c r="O11"/>
      <c r="P11"/>
    </row>
    <row r="12" spans="1:16" s="2" customFormat="1">
      <c r="A12" s="2" t="s">
        <v>10</v>
      </c>
      <c r="B12" s="5">
        <v>26</v>
      </c>
      <c r="C12" s="5" t="s">
        <v>106</v>
      </c>
      <c r="D12" s="5" t="s">
        <v>151</v>
      </c>
      <c r="E12" s="5" t="s">
        <v>194</v>
      </c>
      <c r="F12" s="5" t="s">
        <v>88</v>
      </c>
      <c r="G12" s="5" t="s">
        <v>88</v>
      </c>
      <c r="H12" s="5" t="s">
        <v>479</v>
      </c>
      <c r="I12" s="5" t="s">
        <v>385</v>
      </c>
      <c r="J12" s="5" t="s">
        <v>253</v>
      </c>
      <c r="K12" s="5" t="s">
        <v>295</v>
      </c>
      <c r="L12" s="5" t="s">
        <v>340</v>
      </c>
      <c r="M12" s="5" t="s">
        <v>430</v>
      </c>
      <c r="O12"/>
      <c r="P12"/>
    </row>
    <row r="13" spans="1:16" s="2" customFormat="1">
      <c r="A13" s="2" t="s">
        <v>11</v>
      </c>
      <c r="B13" s="5">
        <v>486</v>
      </c>
      <c r="C13" s="5" t="s">
        <v>107</v>
      </c>
      <c r="D13" s="5" t="s">
        <v>152</v>
      </c>
      <c r="E13" s="5" t="s">
        <v>195</v>
      </c>
      <c r="F13" s="5" t="s">
        <v>229</v>
      </c>
      <c r="G13" s="5" t="s">
        <v>82</v>
      </c>
      <c r="H13" s="5" t="s">
        <v>480</v>
      </c>
      <c r="I13" s="5" t="s">
        <v>386</v>
      </c>
      <c r="J13" s="5" t="s">
        <v>254</v>
      </c>
      <c r="K13" s="5" t="s">
        <v>296</v>
      </c>
      <c r="L13" s="5" t="s">
        <v>341</v>
      </c>
      <c r="M13" s="5" t="s">
        <v>431</v>
      </c>
      <c r="O13"/>
      <c r="P13"/>
    </row>
    <row r="14" spans="1:16" s="2" customFormat="1">
      <c r="A14" s="2" t="s">
        <v>12</v>
      </c>
      <c r="B14" s="5">
        <v>320</v>
      </c>
      <c r="C14" s="5" t="s">
        <v>108</v>
      </c>
      <c r="D14" s="5" t="s">
        <v>153</v>
      </c>
      <c r="E14" s="5" t="s">
        <v>196</v>
      </c>
      <c r="F14" s="5" t="s">
        <v>232</v>
      </c>
      <c r="G14" s="5" t="s">
        <v>81</v>
      </c>
      <c r="H14" s="5" t="s">
        <v>481</v>
      </c>
      <c r="I14" s="5" t="s">
        <v>387</v>
      </c>
      <c r="J14" s="5" t="s">
        <v>179</v>
      </c>
      <c r="K14" s="5" t="s">
        <v>297</v>
      </c>
      <c r="L14" s="5" t="s">
        <v>342</v>
      </c>
      <c r="M14" s="5" t="s">
        <v>432</v>
      </c>
      <c r="O14"/>
      <c r="P14"/>
    </row>
    <row r="15" spans="1:16" s="2" customFormat="1">
      <c r="A15" s="2" t="s">
        <v>13</v>
      </c>
      <c r="B15" s="5">
        <v>447</v>
      </c>
      <c r="C15" s="5" t="s">
        <v>109</v>
      </c>
      <c r="D15" s="5" t="s">
        <v>154</v>
      </c>
      <c r="E15" s="5" t="s">
        <v>197</v>
      </c>
      <c r="F15" s="5" t="s">
        <v>236</v>
      </c>
      <c r="G15" s="5" t="s">
        <v>79</v>
      </c>
      <c r="H15" s="5" t="s">
        <v>482</v>
      </c>
      <c r="I15" s="5" t="s">
        <v>388</v>
      </c>
      <c r="J15" s="5" t="s">
        <v>255</v>
      </c>
      <c r="K15" s="5" t="s">
        <v>298</v>
      </c>
      <c r="L15" s="5" t="s">
        <v>343</v>
      </c>
      <c r="M15" s="5" t="s">
        <v>433</v>
      </c>
      <c r="O15"/>
      <c r="P15"/>
    </row>
    <row r="16" spans="1:16" s="2" customFormat="1">
      <c r="A16" s="2" t="s">
        <v>14</v>
      </c>
      <c r="B16" s="5">
        <v>477</v>
      </c>
      <c r="C16" s="5" t="s">
        <v>110</v>
      </c>
      <c r="D16" s="5" t="s">
        <v>155</v>
      </c>
      <c r="E16" s="5" t="s">
        <v>198</v>
      </c>
      <c r="F16" s="5" t="s">
        <v>237</v>
      </c>
      <c r="G16" s="5" t="s">
        <v>89</v>
      </c>
      <c r="H16" s="5" t="s">
        <v>483</v>
      </c>
      <c r="I16" s="5" t="s">
        <v>389</v>
      </c>
      <c r="J16" s="5" t="s">
        <v>256</v>
      </c>
      <c r="K16" s="5" t="s">
        <v>299</v>
      </c>
      <c r="L16" s="5" t="s">
        <v>344</v>
      </c>
      <c r="M16" s="5" t="s">
        <v>434</v>
      </c>
      <c r="O16"/>
      <c r="P16"/>
    </row>
    <row r="17" spans="1:19" s="2" customFormat="1">
      <c r="A17" s="2" t="s">
        <v>15</v>
      </c>
      <c r="B17" s="5">
        <v>571</v>
      </c>
      <c r="C17" s="5" t="s">
        <v>111</v>
      </c>
      <c r="D17" s="5" t="s">
        <v>156</v>
      </c>
      <c r="E17" s="5" t="s">
        <v>199</v>
      </c>
      <c r="F17" s="5" t="s">
        <v>236</v>
      </c>
      <c r="G17" s="5" t="s">
        <v>90</v>
      </c>
      <c r="H17" s="5" t="s">
        <v>484</v>
      </c>
      <c r="I17" s="5" t="s">
        <v>390</v>
      </c>
      <c r="J17" s="5" t="s">
        <v>257</v>
      </c>
      <c r="K17" s="5" t="s">
        <v>300</v>
      </c>
      <c r="L17" s="5" t="s">
        <v>345</v>
      </c>
      <c r="M17" s="5" t="s">
        <v>435</v>
      </c>
      <c r="O17"/>
      <c r="P17"/>
    </row>
    <row r="18" spans="1:19" s="2" customFormat="1">
      <c r="A18" s="2" t="s">
        <v>16</v>
      </c>
      <c r="B18" s="5">
        <v>330</v>
      </c>
      <c r="C18" s="5" t="s">
        <v>112</v>
      </c>
      <c r="D18" s="5" t="s">
        <v>157</v>
      </c>
      <c r="E18" s="5" t="s">
        <v>200</v>
      </c>
      <c r="F18" s="5" t="s">
        <v>238</v>
      </c>
      <c r="G18" s="5" t="s">
        <v>86</v>
      </c>
      <c r="H18" s="5" t="s">
        <v>485</v>
      </c>
      <c r="I18" s="5" t="s">
        <v>391</v>
      </c>
      <c r="J18" s="5" t="s">
        <v>258</v>
      </c>
      <c r="K18" s="5" t="s">
        <v>301</v>
      </c>
      <c r="L18" s="5" t="s">
        <v>346</v>
      </c>
      <c r="M18" s="5" t="s">
        <v>436</v>
      </c>
      <c r="O18"/>
      <c r="P18"/>
    </row>
    <row r="19" spans="1:19" s="2" customFormat="1">
      <c r="A19" s="2" t="s">
        <v>17</v>
      </c>
      <c r="B19" s="5">
        <v>455</v>
      </c>
      <c r="C19" s="5" t="s">
        <v>113</v>
      </c>
      <c r="D19" s="5" t="s">
        <v>158</v>
      </c>
      <c r="E19" s="5" t="s">
        <v>201</v>
      </c>
      <c r="F19" s="5" t="s">
        <v>236</v>
      </c>
      <c r="G19" s="5" t="s">
        <v>81</v>
      </c>
      <c r="H19" s="5" t="s">
        <v>486</v>
      </c>
      <c r="I19" s="5" t="s">
        <v>392</v>
      </c>
      <c r="J19" s="5" t="s">
        <v>259</v>
      </c>
      <c r="K19" s="5" t="s">
        <v>302</v>
      </c>
      <c r="L19" s="5" t="s">
        <v>347</v>
      </c>
      <c r="M19" s="5" t="s">
        <v>437</v>
      </c>
      <c r="O19"/>
      <c r="P19"/>
    </row>
    <row r="20" spans="1:19" s="2" customFormat="1">
      <c r="A20" s="2" t="s">
        <v>18</v>
      </c>
      <c r="B20" s="5">
        <v>234</v>
      </c>
      <c r="C20" s="5" t="s">
        <v>114</v>
      </c>
      <c r="D20" s="5" t="s">
        <v>159</v>
      </c>
      <c r="E20" s="5" t="s">
        <v>202</v>
      </c>
      <c r="F20" s="5" t="s">
        <v>81</v>
      </c>
      <c r="G20" s="5" t="s">
        <v>84</v>
      </c>
      <c r="H20" s="5" t="s">
        <v>487</v>
      </c>
      <c r="I20" s="5" t="s">
        <v>393</v>
      </c>
      <c r="J20" s="5" t="s">
        <v>260</v>
      </c>
      <c r="K20" s="5" t="s">
        <v>303</v>
      </c>
      <c r="L20" s="5" t="s">
        <v>348</v>
      </c>
      <c r="M20" s="5" t="s">
        <v>438</v>
      </c>
      <c r="O20"/>
      <c r="P20"/>
    </row>
    <row r="21" spans="1:19" s="2" customFormat="1">
      <c r="A21" s="2" t="s">
        <v>19</v>
      </c>
      <c r="B21" s="5">
        <v>70</v>
      </c>
      <c r="C21" s="5" t="s">
        <v>115</v>
      </c>
      <c r="D21" s="5" t="s">
        <v>160</v>
      </c>
      <c r="E21" s="5" t="s">
        <v>203</v>
      </c>
      <c r="F21" s="5" t="s">
        <v>231</v>
      </c>
      <c r="G21" s="5" t="s">
        <v>79</v>
      </c>
      <c r="H21" s="5" t="s">
        <v>488</v>
      </c>
      <c r="I21" s="5" t="s">
        <v>394</v>
      </c>
      <c r="J21" s="5" t="s">
        <v>261</v>
      </c>
      <c r="K21" s="5" t="s">
        <v>304</v>
      </c>
      <c r="L21" s="5" t="s">
        <v>349</v>
      </c>
      <c r="M21" s="5" t="s">
        <v>439</v>
      </c>
      <c r="O21"/>
      <c r="P21"/>
    </row>
    <row r="22" spans="1:19" s="2" customFormat="1">
      <c r="A22" s="2" t="s">
        <v>20</v>
      </c>
      <c r="B22" s="5">
        <v>4</v>
      </c>
      <c r="C22" s="5" t="s">
        <v>116</v>
      </c>
      <c r="D22" s="5" t="s">
        <v>161</v>
      </c>
      <c r="E22" s="5" t="s">
        <v>204</v>
      </c>
      <c r="F22" s="5" t="s">
        <v>88</v>
      </c>
      <c r="G22" s="5" t="s">
        <v>88</v>
      </c>
      <c r="H22" s="5" t="s">
        <v>489</v>
      </c>
      <c r="I22" s="5" t="s">
        <v>395</v>
      </c>
      <c r="J22" s="5" t="s">
        <v>262</v>
      </c>
      <c r="K22" s="5" t="s">
        <v>305</v>
      </c>
      <c r="L22" s="5" t="s">
        <v>350</v>
      </c>
      <c r="M22" s="5" t="s">
        <v>440</v>
      </c>
      <c r="O22"/>
      <c r="P22"/>
    </row>
    <row r="23" spans="1:19">
      <c r="A23" t="s">
        <v>21</v>
      </c>
      <c r="B23" s="5">
        <v>331</v>
      </c>
      <c r="C23" s="4" t="s">
        <v>117</v>
      </c>
      <c r="D23" s="4" t="s">
        <v>162</v>
      </c>
      <c r="E23" s="4" t="s">
        <v>205</v>
      </c>
      <c r="F23" s="4" t="s">
        <v>92</v>
      </c>
      <c r="G23" s="4" t="s">
        <v>83</v>
      </c>
      <c r="H23" s="4" t="s">
        <v>490</v>
      </c>
      <c r="I23" s="4" t="s">
        <v>396</v>
      </c>
      <c r="J23" s="4" t="s">
        <v>263</v>
      </c>
      <c r="K23" s="4" t="s">
        <v>306</v>
      </c>
      <c r="L23" s="4" t="s">
        <v>351</v>
      </c>
      <c r="M23" s="4" t="s">
        <v>441</v>
      </c>
      <c r="Q23" s="2"/>
      <c r="S23" s="2"/>
    </row>
    <row r="24" spans="1:19">
      <c r="A24" t="s">
        <v>22</v>
      </c>
      <c r="B24" s="5">
        <v>437</v>
      </c>
      <c r="C24" s="4" t="s">
        <v>118</v>
      </c>
      <c r="D24" s="4" t="s">
        <v>163</v>
      </c>
      <c r="E24" s="4" t="s">
        <v>206</v>
      </c>
      <c r="F24" s="4" t="s">
        <v>239</v>
      </c>
      <c r="G24" s="4" t="s">
        <v>89</v>
      </c>
      <c r="H24" s="4" t="s">
        <v>491</v>
      </c>
      <c r="I24" s="4" t="s">
        <v>397</v>
      </c>
      <c r="J24" s="4" t="s">
        <v>264</v>
      </c>
      <c r="K24" s="4" t="s">
        <v>307</v>
      </c>
      <c r="L24" s="4" t="s">
        <v>352</v>
      </c>
      <c r="M24" s="4" t="s">
        <v>442</v>
      </c>
      <c r="Q24" s="2"/>
      <c r="S24" s="2"/>
    </row>
    <row r="25" spans="1:19">
      <c r="A25" t="s">
        <v>23</v>
      </c>
      <c r="B25" s="5">
        <v>389</v>
      </c>
      <c r="C25" s="4" t="s">
        <v>119</v>
      </c>
      <c r="D25" s="4" t="s">
        <v>164</v>
      </c>
      <c r="E25" s="4" t="s">
        <v>207</v>
      </c>
      <c r="F25" s="4" t="s">
        <v>93</v>
      </c>
      <c r="G25" s="4" t="s">
        <v>89</v>
      </c>
      <c r="H25" s="4" t="s">
        <v>492</v>
      </c>
      <c r="I25" s="4" t="s">
        <v>398</v>
      </c>
      <c r="J25" s="4" t="s">
        <v>265</v>
      </c>
      <c r="K25" s="4" t="s">
        <v>308</v>
      </c>
      <c r="L25" s="4" t="s">
        <v>353</v>
      </c>
      <c r="M25" s="4" t="s">
        <v>443</v>
      </c>
      <c r="Q25" s="2"/>
      <c r="S25" s="2"/>
    </row>
    <row r="26" spans="1:19">
      <c r="A26" t="s">
        <v>24</v>
      </c>
      <c r="B26" s="5">
        <v>354</v>
      </c>
      <c r="C26" s="4" t="s">
        <v>120</v>
      </c>
      <c r="D26" s="4" t="s">
        <v>165</v>
      </c>
      <c r="E26" s="4" t="s">
        <v>208</v>
      </c>
      <c r="F26" s="4" t="s">
        <v>232</v>
      </c>
      <c r="G26" s="4" t="s">
        <v>85</v>
      </c>
      <c r="H26" s="4" t="s">
        <v>493</v>
      </c>
      <c r="I26" s="4" t="s">
        <v>399</v>
      </c>
      <c r="J26" s="4" t="s">
        <v>266</v>
      </c>
      <c r="K26" s="4" t="s">
        <v>309</v>
      </c>
      <c r="L26" s="4" t="s">
        <v>354</v>
      </c>
      <c r="M26" s="4" t="s">
        <v>444</v>
      </c>
      <c r="Q26" s="2"/>
      <c r="S26" s="2"/>
    </row>
    <row r="27" spans="1:19">
      <c r="A27" t="s">
        <v>25</v>
      </c>
      <c r="B27" s="5">
        <v>430</v>
      </c>
      <c r="C27" s="4" t="s">
        <v>121</v>
      </c>
      <c r="D27" s="4" t="s">
        <v>166</v>
      </c>
      <c r="E27" s="4" t="s">
        <v>209</v>
      </c>
      <c r="F27" s="4" t="s">
        <v>82</v>
      </c>
      <c r="G27" s="4" t="s">
        <v>91</v>
      </c>
      <c r="H27" s="4" t="s">
        <v>494</v>
      </c>
      <c r="I27" s="4" t="s">
        <v>400</v>
      </c>
      <c r="J27" s="4" t="s">
        <v>267</v>
      </c>
      <c r="K27" s="4" t="s">
        <v>310</v>
      </c>
      <c r="L27" s="4" t="s">
        <v>355</v>
      </c>
      <c r="M27" s="4" t="s">
        <v>445</v>
      </c>
      <c r="Q27" s="2"/>
      <c r="S27" s="2"/>
    </row>
    <row r="28" spans="1:19">
      <c r="A28" t="s">
        <v>26</v>
      </c>
      <c r="B28" s="5">
        <v>400</v>
      </c>
      <c r="C28" s="4" t="s">
        <v>122</v>
      </c>
      <c r="D28" s="4" t="s">
        <v>167</v>
      </c>
      <c r="E28" s="4" t="s">
        <v>210</v>
      </c>
      <c r="F28" s="4" t="s">
        <v>238</v>
      </c>
      <c r="G28" s="4" t="s">
        <v>86</v>
      </c>
      <c r="H28" s="4" t="s">
        <v>495</v>
      </c>
      <c r="I28" s="4" t="s">
        <v>401</v>
      </c>
      <c r="J28" s="4" t="s">
        <v>268</v>
      </c>
      <c r="K28" s="4" t="s">
        <v>311</v>
      </c>
      <c r="L28" s="4" t="s">
        <v>356</v>
      </c>
      <c r="M28" s="4" t="s">
        <v>446</v>
      </c>
      <c r="Q28" s="2"/>
      <c r="S28" s="2"/>
    </row>
    <row r="29" spans="1:19">
      <c r="A29" t="s">
        <v>27</v>
      </c>
      <c r="B29" s="5">
        <v>449</v>
      </c>
      <c r="C29" s="4" t="s">
        <v>123</v>
      </c>
      <c r="D29" s="4" t="s">
        <v>168</v>
      </c>
      <c r="E29" s="4" t="s">
        <v>211</v>
      </c>
      <c r="F29" s="4" t="s">
        <v>237</v>
      </c>
      <c r="G29" s="4" t="s">
        <v>80</v>
      </c>
      <c r="H29" s="4" t="s">
        <v>496</v>
      </c>
      <c r="I29" s="4" t="s">
        <v>402</v>
      </c>
      <c r="J29" s="4" t="s">
        <v>269</v>
      </c>
      <c r="K29" s="4" t="s">
        <v>312</v>
      </c>
      <c r="L29" s="4" t="s">
        <v>357</v>
      </c>
      <c r="M29" s="4" t="s">
        <v>447</v>
      </c>
      <c r="Q29" s="2"/>
      <c r="S29" s="2"/>
    </row>
    <row r="30" spans="1:19">
      <c r="A30" t="s">
        <v>28</v>
      </c>
      <c r="B30" s="5">
        <v>415</v>
      </c>
      <c r="C30" s="4" t="s">
        <v>124</v>
      </c>
      <c r="D30" s="4" t="s">
        <v>169</v>
      </c>
      <c r="E30" s="4" t="s">
        <v>212</v>
      </c>
      <c r="F30" s="4" t="s">
        <v>231</v>
      </c>
      <c r="G30" s="4" t="s">
        <v>92</v>
      </c>
      <c r="H30" s="4" t="s">
        <v>497</v>
      </c>
      <c r="I30" s="4" t="s">
        <v>403</v>
      </c>
      <c r="J30" s="4" t="s">
        <v>270</v>
      </c>
      <c r="K30" s="4" t="s">
        <v>313</v>
      </c>
      <c r="L30" s="4" t="s">
        <v>358</v>
      </c>
      <c r="M30" s="4" t="s">
        <v>448</v>
      </c>
      <c r="Q30" s="2"/>
      <c r="S30" s="2"/>
    </row>
    <row r="31" spans="1:19">
      <c r="A31" t="s">
        <v>29</v>
      </c>
      <c r="B31" s="5">
        <v>509</v>
      </c>
      <c r="C31" s="4" t="s">
        <v>125</v>
      </c>
      <c r="D31" s="4" t="s">
        <v>170</v>
      </c>
      <c r="E31" s="4" t="s">
        <v>213</v>
      </c>
      <c r="F31" s="4" t="s">
        <v>238</v>
      </c>
      <c r="G31" s="4" t="s">
        <v>81</v>
      </c>
      <c r="H31" s="4" t="s">
        <v>498</v>
      </c>
      <c r="I31" s="4" t="s">
        <v>404</v>
      </c>
      <c r="J31" s="4" t="s">
        <v>271</v>
      </c>
      <c r="K31" s="4" t="s">
        <v>314</v>
      </c>
      <c r="L31" s="4" t="s">
        <v>359</v>
      </c>
      <c r="M31" s="4" t="s">
        <v>449</v>
      </c>
      <c r="Q31" s="2"/>
      <c r="S31" s="2"/>
    </row>
    <row r="32" spans="1:19">
      <c r="A32" t="s">
        <v>30</v>
      </c>
      <c r="B32" s="5">
        <v>100</v>
      </c>
      <c r="C32" s="4" t="s">
        <v>126</v>
      </c>
      <c r="D32" s="4" t="s">
        <v>171</v>
      </c>
      <c r="E32" s="4" t="s">
        <v>214</v>
      </c>
      <c r="F32" s="4" t="s">
        <v>86</v>
      </c>
      <c r="G32" s="4" t="s">
        <v>93</v>
      </c>
      <c r="H32" s="4" t="s">
        <v>499</v>
      </c>
      <c r="I32" s="4" t="s">
        <v>405</v>
      </c>
      <c r="J32" s="4" t="s">
        <v>272</v>
      </c>
      <c r="K32" s="4" t="s">
        <v>315</v>
      </c>
      <c r="L32" s="4" t="s">
        <v>360</v>
      </c>
      <c r="M32" s="4" t="s">
        <v>450</v>
      </c>
      <c r="Q32" s="2"/>
      <c r="S32" s="2"/>
    </row>
    <row r="33" spans="1:19">
      <c r="A33" t="s">
        <v>31</v>
      </c>
      <c r="B33" s="5">
        <v>29</v>
      </c>
      <c r="C33" s="4" t="s">
        <v>127</v>
      </c>
      <c r="D33" s="4" t="s">
        <v>172</v>
      </c>
      <c r="E33" s="4" t="s">
        <v>215</v>
      </c>
      <c r="F33" s="4" t="s">
        <v>88</v>
      </c>
      <c r="G33" s="4" t="s">
        <v>88</v>
      </c>
      <c r="H33" s="4" t="s">
        <v>500</v>
      </c>
      <c r="I33" s="4" t="s">
        <v>406</v>
      </c>
      <c r="J33" s="4" t="s">
        <v>273</v>
      </c>
      <c r="K33" s="4" t="s">
        <v>316</v>
      </c>
      <c r="L33" s="4" t="s">
        <v>361</v>
      </c>
      <c r="M33" s="4" t="s">
        <v>451</v>
      </c>
      <c r="Q33" s="2"/>
      <c r="S33" s="2"/>
    </row>
    <row r="34" spans="1:19">
      <c r="A34" t="s">
        <v>32</v>
      </c>
      <c r="B34" s="5">
        <v>398</v>
      </c>
      <c r="C34" s="4" t="s">
        <v>128</v>
      </c>
      <c r="D34" s="4" t="s">
        <v>173</v>
      </c>
      <c r="E34" s="4" t="s">
        <v>216</v>
      </c>
      <c r="F34" s="4" t="s">
        <v>232</v>
      </c>
      <c r="G34" s="4" t="s">
        <v>86</v>
      </c>
      <c r="H34" s="4" t="s">
        <v>501</v>
      </c>
      <c r="I34" s="4" t="s">
        <v>407</v>
      </c>
      <c r="J34" s="4" t="s">
        <v>274</v>
      </c>
      <c r="K34" s="4" t="s">
        <v>317</v>
      </c>
      <c r="L34" s="4" t="s">
        <v>362</v>
      </c>
      <c r="M34" s="4" t="s">
        <v>452</v>
      </c>
      <c r="Q34" s="2"/>
      <c r="S34" s="2"/>
    </row>
    <row r="35" spans="1:19">
      <c r="A35" t="s">
        <v>33</v>
      </c>
      <c r="B35" s="5">
        <v>399</v>
      </c>
      <c r="C35" s="4" t="s">
        <v>129</v>
      </c>
      <c r="D35" s="4" t="s">
        <v>174</v>
      </c>
      <c r="E35" s="4" t="s">
        <v>217</v>
      </c>
      <c r="F35" s="4" t="s">
        <v>86</v>
      </c>
      <c r="G35" s="4" t="s">
        <v>82</v>
      </c>
      <c r="H35" s="4" t="s">
        <v>502</v>
      </c>
      <c r="I35" s="4" t="s">
        <v>408</v>
      </c>
      <c r="J35" s="4" t="s">
        <v>205</v>
      </c>
      <c r="K35" s="4" t="s">
        <v>318</v>
      </c>
      <c r="L35" s="4" t="s">
        <v>363</v>
      </c>
      <c r="M35" s="4" t="s">
        <v>453</v>
      </c>
      <c r="Q35" s="2"/>
      <c r="S35" s="2"/>
    </row>
    <row r="36" spans="1:19">
      <c r="A36" t="s">
        <v>34</v>
      </c>
      <c r="B36" s="5">
        <v>470</v>
      </c>
      <c r="C36" s="4" t="s">
        <v>130</v>
      </c>
      <c r="D36" s="4" t="s">
        <v>175</v>
      </c>
      <c r="E36" s="4" t="s">
        <v>218</v>
      </c>
      <c r="F36" s="4" t="s">
        <v>240</v>
      </c>
      <c r="G36" s="4" t="s">
        <v>92</v>
      </c>
      <c r="H36" s="4" t="s">
        <v>503</v>
      </c>
      <c r="I36" s="4" t="s">
        <v>409</v>
      </c>
      <c r="J36" s="4" t="s">
        <v>275</v>
      </c>
      <c r="K36" s="4" t="s">
        <v>319</v>
      </c>
      <c r="L36" s="4" t="s">
        <v>364</v>
      </c>
      <c r="M36" s="4" t="s">
        <v>454</v>
      </c>
      <c r="Q36" s="2"/>
      <c r="S36" s="2"/>
    </row>
    <row r="37" spans="1:19">
      <c r="A37" t="s">
        <v>35</v>
      </c>
      <c r="B37" s="5">
        <v>418</v>
      </c>
      <c r="C37" s="4" t="s">
        <v>131</v>
      </c>
      <c r="D37" s="4" t="s">
        <v>168</v>
      </c>
      <c r="E37" s="4" t="s">
        <v>219</v>
      </c>
      <c r="F37" s="4" t="s">
        <v>81</v>
      </c>
      <c r="G37" s="4" t="s">
        <v>86</v>
      </c>
      <c r="H37" s="4" t="s">
        <v>504</v>
      </c>
      <c r="I37" s="4" t="s">
        <v>410</v>
      </c>
      <c r="J37" s="4" t="s">
        <v>276</v>
      </c>
      <c r="K37" s="4" t="s">
        <v>320</v>
      </c>
      <c r="L37" s="4" t="s">
        <v>365</v>
      </c>
      <c r="M37" s="4" t="s">
        <v>455</v>
      </c>
      <c r="Q37" s="2"/>
      <c r="S37" s="2"/>
    </row>
    <row r="38" spans="1:19">
      <c r="A38" t="s">
        <v>36</v>
      </c>
      <c r="B38" s="5">
        <v>449</v>
      </c>
      <c r="C38" s="4" t="s">
        <v>132</v>
      </c>
      <c r="D38" s="4" t="s">
        <v>176</v>
      </c>
      <c r="E38" s="4" t="s">
        <v>220</v>
      </c>
      <c r="F38" s="4" t="s">
        <v>229</v>
      </c>
      <c r="G38" s="4" t="s">
        <v>87</v>
      </c>
      <c r="H38" s="4" t="s">
        <v>505</v>
      </c>
      <c r="I38" s="4" t="s">
        <v>411</v>
      </c>
      <c r="J38" s="4" t="s">
        <v>277</v>
      </c>
      <c r="K38" s="4" t="s">
        <v>321</v>
      </c>
      <c r="L38" s="4" t="s">
        <v>366</v>
      </c>
      <c r="M38" s="4" t="s">
        <v>456</v>
      </c>
      <c r="Q38" s="2"/>
      <c r="S38" s="2"/>
    </row>
    <row r="39" spans="1:19">
      <c r="A39" t="s">
        <v>37</v>
      </c>
      <c r="B39" s="5">
        <v>467</v>
      </c>
      <c r="C39" s="4" t="s">
        <v>133</v>
      </c>
      <c r="D39" s="4" t="s">
        <v>177</v>
      </c>
      <c r="E39" s="4" t="s">
        <v>221</v>
      </c>
      <c r="F39" s="4" t="s">
        <v>238</v>
      </c>
      <c r="G39" s="4" t="s">
        <v>81</v>
      </c>
      <c r="H39" s="4" t="s">
        <v>506</v>
      </c>
      <c r="I39" s="4" t="s">
        <v>412</v>
      </c>
      <c r="J39" s="4" t="s">
        <v>278</v>
      </c>
      <c r="K39" s="4" t="s">
        <v>322</v>
      </c>
      <c r="L39" s="4" t="s">
        <v>367</v>
      </c>
      <c r="M39" s="4" t="s">
        <v>457</v>
      </c>
      <c r="Q39" s="2"/>
      <c r="S39" s="2"/>
    </row>
    <row r="40" spans="1:19">
      <c r="A40" t="s">
        <v>38</v>
      </c>
      <c r="B40" s="5">
        <v>468</v>
      </c>
      <c r="C40" s="4" t="s">
        <v>134</v>
      </c>
      <c r="D40" s="4" t="s">
        <v>178</v>
      </c>
      <c r="E40" s="4" t="s">
        <v>222</v>
      </c>
      <c r="F40" s="4" t="s">
        <v>83</v>
      </c>
      <c r="G40" s="4" t="s">
        <v>91</v>
      </c>
      <c r="H40" s="4" t="s">
        <v>507</v>
      </c>
      <c r="I40" s="4" t="s">
        <v>413</v>
      </c>
      <c r="J40" s="4" t="s">
        <v>279</v>
      </c>
      <c r="K40" s="4" t="s">
        <v>323</v>
      </c>
      <c r="L40" s="4" t="s">
        <v>368</v>
      </c>
      <c r="M40" s="4" t="s">
        <v>458</v>
      </c>
      <c r="Q40" s="2"/>
      <c r="S40" s="2"/>
    </row>
    <row r="41" spans="1:19">
      <c r="A41" t="s">
        <v>39</v>
      </c>
      <c r="B41" s="5">
        <v>425</v>
      </c>
      <c r="C41" s="4" t="s">
        <v>135</v>
      </c>
      <c r="D41" s="4" t="s">
        <v>149</v>
      </c>
      <c r="E41" s="4" t="s">
        <v>223</v>
      </c>
      <c r="F41" s="4" t="s">
        <v>230</v>
      </c>
      <c r="G41" s="4" t="s">
        <v>81</v>
      </c>
      <c r="H41" s="4" t="s">
        <v>508</v>
      </c>
      <c r="I41" s="4" t="s">
        <v>414</v>
      </c>
      <c r="J41" s="4" t="s">
        <v>280</v>
      </c>
      <c r="K41" s="4" t="s">
        <v>324</v>
      </c>
      <c r="L41" s="4" t="s">
        <v>369</v>
      </c>
      <c r="M41" s="4" t="s">
        <v>459</v>
      </c>
      <c r="Q41" s="2"/>
      <c r="S41" s="2"/>
    </row>
    <row r="42" spans="1:19">
      <c r="A42" t="s">
        <v>40</v>
      </c>
      <c r="B42" s="5">
        <v>391</v>
      </c>
      <c r="C42" s="4" t="s">
        <v>136</v>
      </c>
      <c r="D42" s="4" t="s">
        <v>179</v>
      </c>
      <c r="E42" s="4" t="s">
        <v>224</v>
      </c>
      <c r="F42" s="4" t="s">
        <v>241</v>
      </c>
      <c r="G42" s="4" t="s">
        <v>92</v>
      </c>
      <c r="H42" s="4" t="s">
        <v>509</v>
      </c>
      <c r="I42" s="4" t="s">
        <v>415</v>
      </c>
      <c r="J42" s="4" t="s">
        <v>281</v>
      </c>
      <c r="K42" s="4" t="s">
        <v>325</v>
      </c>
      <c r="L42" s="4" t="s">
        <v>370</v>
      </c>
      <c r="M42" s="4" t="s">
        <v>460</v>
      </c>
      <c r="Q42" s="2"/>
      <c r="S42" s="2"/>
    </row>
    <row r="43" spans="1:19">
      <c r="A43" t="s">
        <v>41</v>
      </c>
      <c r="B43" s="5">
        <v>382</v>
      </c>
      <c r="C43" s="4" t="s">
        <v>137</v>
      </c>
      <c r="D43" s="4" t="s">
        <v>180</v>
      </c>
      <c r="E43" s="4" t="s">
        <v>225</v>
      </c>
      <c r="F43" s="4" t="s">
        <v>238</v>
      </c>
      <c r="G43" s="4" t="s">
        <v>86</v>
      </c>
      <c r="H43" s="4" t="s">
        <v>510</v>
      </c>
      <c r="I43" s="4" t="s">
        <v>416</v>
      </c>
      <c r="J43" s="4" t="s">
        <v>282</v>
      </c>
      <c r="K43" s="4" t="s">
        <v>326</v>
      </c>
      <c r="L43" s="4" t="s">
        <v>371</v>
      </c>
      <c r="M43" s="4" t="s">
        <v>461</v>
      </c>
      <c r="Q43" s="2"/>
      <c r="S43" s="2"/>
    </row>
    <row r="44" spans="1:19">
      <c r="A44" t="s">
        <v>42</v>
      </c>
      <c r="B44" s="5">
        <v>314</v>
      </c>
      <c r="C44" s="4" t="s">
        <v>138</v>
      </c>
      <c r="D44" s="4" t="s">
        <v>181</v>
      </c>
      <c r="E44" s="4" t="s">
        <v>226</v>
      </c>
      <c r="F44" s="4" t="s">
        <v>242</v>
      </c>
      <c r="G44" s="4" t="s">
        <v>80</v>
      </c>
      <c r="H44" s="4" t="s">
        <v>511</v>
      </c>
      <c r="I44" s="4" t="s">
        <v>417</v>
      </c>
      <c r="J44" s="4" t="s">
        <v>176</v>
      </c>
      <c r="K44" s="4" t="s">
        <v>327</v>
      </c>
      <c r="L44" s="4" t="s">
        <v>372</v>
      </c>
      <c r="M44" s="4" t="s">
        <v>462</v>
      </c>
      <c r="Q44" s="2"/>
      <c r="S44" s="2"/>
    </row>
    <row r="45" spans="1:19">
      <c r="A45" t="s">
        <v>43</v>
      </c>
      <c r="B45" s="5">
        <v>454</v>
      </c>
      <c r="C45" s="4" t="s">
        <v>139</v>
      </c>
      <c r="D45" s="4" t="s">
        <v>182</v>
      </c>
      <c r="E45" s="4" t="s">
        <v>227</v>
      </c>
      <c r="F45" s="4" t="s">
        <v>81</v>
      </c>
      <c r="G45" s="4" t="s">
        <v>87</v>
      </c>
      <c r="H45" s="4" t="s">
        <v>512</v>
      </c>
      <c r="I45" s="4" t="s">
        <v>418</v>
      </c>
      <c r="J45" s="4" t="s">
        <v>283</v>
      </c>
      <c r="K45" s="4" t="s">
        <v>328</v>
      </c>
      <c r="L45" s="4" t="s">
        <v>373</v>
      </c>
      <c r="M45" s="4" t="s">
        <v>463</v>
      </c>
      <c r="Q45" s="2"/>
      <c r="S45" s="2"/>
    </row>
    <row r="46" spans="1:19">
      <c r="A46" t="s">
        <v>44</v>
      </c>
      <c r="B46" s="5">
        <v>443</v>
      </c>
      <c r="C46" s="4" t="s">
        <v>140</v>
      </c>
      <c r="D46" s="4" t="s">
        <v>183</v>
      </c>
      <c r="E46" s="4" t="s">
        <v>228</v>
      </c>
      <c r="F46" s="4" t="s">
        <v>230</v>
      </c>
      <c r="G46" s="4" t="s">
        <v>84</v>
      </c>
      <c r="H46" s="4" t="s">
        <v>513</v>
      </c>
      <c r="I46" s="4" t="s">
        <v>419</v>
      </c>
      <c r="J46" s="4" t="s">
        <v>284</v>
      </c>
      <c r="K46" s="4" t="s">
        <v>329</v>
      </c>
      <c r="L46" s="4" t="s">
        <v>374</v>
      </c>
      <c r="M46" s="4" t="s">
        <v>464</v>
      </c>
      <c r="Q46" s="2"/>
      <c r="S46" s="2"/>
    </row>
    <row r="47" spans="1:19">
      <c r="A47" t="s">
        <v>51</v>
      </c>
      <c r="B47" s="7">
        <f>AVERAGE(B2:B46)</f>
        <v>379.71111111111111</v>
      </c>
      <c r="C47" s="8" t="s">
        <v>465</v>
      </c>
      <c r="D47" s="8" t="s">
        <v>66</v>
      </c>
      <c r="E47" s="8" t="s">
        <v>67</v>
      </c>
      <c r="F47" s="6" t="s">
        <v>71</v>
      </c>
      <c r="G47" s="6" t="s">
        <v>69</v>
      </c>
      <c r="H47" s="6" t="s">
        <v>514</v>
      </c>
      <c r="I47" s="7" t="s">
        <v>466</v>
      </c>
      <c r="J47" s="8" t="s">
        <v>65</v>
      </c>
      <c r="K47" s="6" t="s">
        <v>467</v>
      </c>
      <c r="L47" s="6" t="s">
        <v>468</v>
      </c>
      <c r="M47" s="7" t="s">
        <v>78</v>
      </c>
    </row>
    <row r="48" spans="1:19">
      <c r="A48" t="s">
        <v>61</v>
      </c>
      <c r="B48" s="4">
        <v>136</v>
      </c>
      <c r="C48" s="6" t="s">
        <v>94</v>
      </c>
      <c r="D48" s="6" t="s">
        <v>76</v>
      </c>
      <c r="E48" s="6" t="s">
        <v>77</v>
      </c>
      <c r="F48" s="6" t="s">
        <v>70</v>
      </c>
      <c r="G48" s="6" t="s">
        <v>68</v>
      </c>
      <c r="H48" s="6" t="s">
        <v>74</v>
      </c>
      <c r="I48" s="6" t="s">
        <v>95</v>
      </c>
      <c r="J48" s="6" t="s">
        <v>75</v>
      </c>
      <c r="K48" s="6" t="s">
        <v>73</v>
      </c>
      <c r="L48" s="6" t="s">
        <v>72</v>
      </c>
      <c r="M48" s="6" t="s">
        <v>64</v>
      </c>
    </row>
    <row r="49" spans="1:13">
      <c r="A49" s="11" t="s">
        <v>62</v>
      </c>
      <c r="B49" s="12" t="s">
        <v>63</v>
      </c>
      <c r="C49" s="13" t="s">
        <v>56</v>
      </c>
      <c r="D49" s="13" t="s">
        <v>57</v>
      </c>
      <c r="E49" s="13" t="s">
        <v>57</v>
      </c>
      <c r="F49" s="13" t="s">
        <v>52</v>
      </c>
      <c r="G49" s="13" t="s">
        <v>52</v>
      </c>
      <c r="H49" s="13" t="s">
        <v>58</v>
      </c>
      <c r="I49" s="13" t="s">
        <v>59</v>
      </c>
      <c r="J49" s="13" t="s">
        <v>60</v>
      </c>
      <c r="K49" s="13" t="s">
        <v>53</v>
      </c>
      <c r="L49" s="13" t="s">
        <v>54</v>
      </c>
      <c r="M49" s="13" t="s">
        <v>55</v>
      </c>
    </row>
    <row r="50" spans="1:13">
      <c r="A50" s="15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</row>
    <row r="63" spans="1:13" ht="13.5" customHeight="1"/>
  </sheetData>
  <pageMargins left="0.7" right="0.7" top="0.75" bottom="0.75" header="0.3" footer="0.3"/>
  <pageSetup paperSize="9" orientation="portrait" r:id="rId1"/>
  <ignoredErrors>
    <ignoredError sqref="I49:J49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ls Lettinga</dc:creator>
  <cp:lastModifiedBy>Niels Lettinga</cp:lastModifiedBy>
  <dcterms:created xsi:type="dcterms:W3CDTF">2020-03-26T14:43:15Z</dcterms:created>
  <dcterms:modified xsi:type="dcterms:W3CDTF">2020-04-01T15:24:58Z</dcterms:modified>
</cp:coreProperties>
</file>